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cpilon/Desktop/2_PAPER_FLD-1/10_eLife/eLife_Proofs/eLife_Tables/"/>
    </mc:Choice>
  </mc:AlternateContent>
  <xr:revisionPtr revIDLastSave="0" documentId="13_ncr:1_{93FEC1FD-86DC-624C-8789-55BDE428A119}" xr6:coauthVersionLast="36" xr6:coauthVersionMax="36" xr10:uidLastSave="{00000000-0000-0000-0000-000000000000}"/>
  <bookViews>
    <workbookView xWindow="12800" yWindow="3220" windowWidth="25600" windowHeight="18380" tabRatio="500" xr2:uid="{00000000-000D-0000-FFFF-FFFF00000000}"/>
  </bookViews>
  <sheets>
    <sheet name="Fig 3 fig supp 1D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4" i="1" l="1"/>
  <c r="Z14" i="1"/>
  <c r="X14" i="1"/>
  <c r="V14" i="1"/>
  <c r="T14" i="1"/>
  <c r="R14" i="1"/>
  <c r="P14" i="1"/>
  <c r="N14" i="1"/>
  <c r="L14" i="1"/>
  <c r="J14" i="1"/>
  <c r="H14" i="1"/>
  <c r="F14" i="1"/>
  <c r="D14" i="1"/>
  <c r="B14" i="1"/>
</calcChain>
</file>

<file path=xl/sharedStrings.xml><?xml version="1.0" encoding="utf-8"?>
<sst xmlns="http://schemas.openxmlformats.org/spreadsheetml/2006/main" count="51" uniqueCount="25">
  <si>
    <t>Composition (mol%) in PE</t>
  </si>
  <si>
    <t>N2 Vehicle</t>
  </si>
  <si>
    <r>
      <rPr>
        <b/>
        <i/>
        <sz val="11"/>
        <color theme="1"/>
        <rFont val="Calibri"/>
      </rPr>
      <t>mdt-15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fld-1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;mdt-15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;fld-1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;mdt-15;fld-1</t>
    </r>
    <r>
      <rPr>
        <b/>
        <sz val="11"/>
        <color theme="1"/>
        <rFont val="Calibri"/>
      </rPr>
      <t xml:space="preserve"> Vehicle</t>
    </r>
  </si>
  <si>
    <t>N2 2mM PA</t>
  </si>
  <si>
    <r>
      <rPr>
        <b/>
        <i/>
        <sz val="11"/>
        <color theme="1"/>
        <rFont val="Calibri"/>
      </rPr>
      <t>mdt-15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fld-1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;mdt-15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;fld-1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;mdt-15;fld-1</t>
    </r>
    <r>
      <rPr>
        <b/>
        <sz val="11"/>
        <color theme="1"/>
        <rFont val="Calibri"/>
      </rPr>
      <t xml:space="preserve"> 2mM PA</t>
    </r>
  </si>
  <si>
    <t>Average</t>
  </si>
  <si>
    <t>SD</t>
  </si>
  <si>
    <t>FA 18:2</t>
  </si>
  <si>
    <t>FA 18:3</t>
  </si>
  <si>
    <t>FA 20:2</t>
  </si>
  <si>
    <t>FA 20:3</t>
  </si>
  <si>
    <t>FA 20:4</t>
  </si>
  <si>
    <t>FA 20:5</t>
  </si>
  <si>
    <t>PUFA</t>
  </si>
  <si>
    <r>
      <t>Lipidomics data used in Figure 3 – figure supplement 1D.</t>
    </r>
    <r>
      <rPr>
        <sz val="11"/>
        <color theme="1"/>
        <rFont val="Calibri"/>
        <family val="2"/>
      </rPr>
      <t xml:space="preserve"> Lipidomics of worms grown on peptone free NGM plates seeded with OP50 that was pre-grown in LB with vehicle or 2mM P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family val="2"/>
    </font>
    <font>
      <b/>
      <sz val="11"/>
      <name val="Calibri"/>
    </font>
    <font>
      <b/>
      <i/>
      <sz val="11"/>
      <color theme="1"/>
      <name val="Calibri"/>
    </font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"/>
  <sheetViews>
    <sheetView tabSelected="1" workbookViewId="0">
      <selection activeCell="D43" sqref="D43"/>
    </sheetView>
  </sheetViews>
  <sheetFormatPr baseColWidth="10" defaultRowHeight="15" x14ac:dyDescent="0.2"/>
  <cols>
    <col min="1" max="14" width="10.83203125" style="2"/>
    <col min="15" max="15" width="12" style="2" customWidth="1"/>
    <col min="16" max="28" width="10.83203125" style="2"/>
    <col min="29" max="29" width="13.83203125" style="2" customWidth="1"/>
    <col min="30" max="16384" width="10.83203125" style="2"/>
  </cols>
  <sheetData>
    <row r="1" spans="1:29" x14ac:dyDescent="0.2">
      <c r="A1" s="1" t="s">
        <v>24</v>
      </c>
    </row>
    <row r="3" spans="1:29" x14ac:dyDescent="0.2">
      <c r="A3" s="1" t="s">
        <v>0</v>
      </c>
    </row>
    <row r="5" spans="1:29" s="4" customFormat="1" x14ac:dyDescent="0.2">
      <c r="A5" s="3"/>
      <c r="B5" s="8" t="s">
        <v>1</v>
      </c>
      <c r="C5" s="8"/>
      <c r="D5" s="8" t="s">
        <v>2</v>
      </c>
      <c r="E5" s="8"/>
      <c r="F5" s="8" t="s">
        <v>3</v>
      </c>
      <c r="G5" s="8"/>
      <c r="H5" s="8" t="s">
        <v>4</v>
      </c>
      <c r="I5" s="8"/>
      <c r="J5" s="8" t="s">
        <v>5</v>
      </c>
      <c r="K5" s="8"/>
      <c r="L5" s="8" t="s">
        <v>6</v>
      </c>
      <c r="M5" s="8"/>
      <c r="N5" s="8" t="s">
        <v>7</v>
      </c>
      <c r="O5" s="8"/>
      <c r="P5" s="8" t="s">
        <v>8</v>
      </c>
      <c r="Q5" s="8"/>
      <c r="R5" s="8" t="s">
        <v>9</v>
      </c>
      <c r="S5" s="8"/>
      <c r="T5" s="8" t="s">
        <v>10</v>
      </c>
      <c r="U5" s="8"/>
      <c r="V5" s="8" t="s">
        <v>11</v>
      </c>
      <c r="W5" s="8"/>
      <c r="X5" s="8" t="s">
        <v>12</v>
      </c>
      <c r="Y5" s="8"/>
      <c r="Z5" s="8" t="s">
        <v>13</v>
      </c>
      <c r="AA5" s="8"/>
      <c r="AB5" s="8" t="s">
        <v>14</v>
      </c>
      <c r="AC5" s="8"/>
    </row>
    <row r="6" spans="1:29" s="6" customFormat="1" x14ac:dyDescent="0.2">
      <c r="A6" s="5"/>
      <c r="B6" s="6" t="s">
        <v>15</v>
      </c>
      <c r="C6" s="6" t="s">
        <v>16</v>
      </c>
      <c r="D6" s="6" t="s">
        <v>15</v>
      </c>
      <c r="E6" s="6" t="s">
        <v>16</v>
      </c>
      <c r="F6" s="6" t="s">
        <v>15</v>
      </c>
      <c r="G6" s="6" t="s">
        <v>16</v>
      </c>
      <c r="H6" s="6" t="s">
        <v>15</v>
      </c>
      <c r="I6" s="6" t="s">
        <v>16</v>
      </c>
      <c r="J6" s="7" t="s">
        <v>15</v>
      </c>
      <c r="K6" s="7" t="s">
        <v>16</v>
      </c>
      <c r="L6" s="7" t="s">
        <v>15</v>
      </c>
      <c r="M6" s="7" t="s">
        <v>16</v>
      </c>
      <c r="N6" s="7" t="s">
        <v>15</v>
      </c>
      <c r="O6" s="7" t="s">
        <v>16</v>
      </c>
      <c r="P6" s="6" t="s">
        <v>15</v>
      </c>
      <c r="Q6" s="6" t="s">
        <v>16</v>
      </c>
      <c r="R6" s="6" t="s">
        <v>15</v>
      </c>
      <c r="S6" s="6" t="s">
        <v>16</v>
      </c>
      <c r="T6" s="6" t="s">
        <v>15</v>
      </c>
      <c r="U6" s="6" t="s">
        <v>16</v>
      </c>
      <c r="V6" s="7" t="s">
        <v>15</v>
      </c>
      <c r="W6" s="7" t="s">
        <v>16</v>
      </c>
      <c r="X6" s="7" t="s">
        <v>15</v>
      </c>
      <c r="Y6" s="7" t="s">
        <v>16</v>
      </c>
      <c r="Z6" s="7" t="s">
        <v>15</v>
      </c>
      <c r="AA6" s="7" t="s">
        <v>16</v>
      </c>
      <c r="AB6" s="7" t="s">
        <v>15</v>
      </c>
      <c r="AC6" s="7" t="s">
        <v>16</v>
      </c>
    </row>
    <row r="7" spans="1:29" x14ac:dyDescent="0.2">
      <c r="A7" s="2" t="s">
        <v>17</v>
      </c>
      <c r="B7" s="2">
        <v>14.527868139486719</v>
      </c>
      <c r="C7" s="2">
        <v>0.38974332274253248</v>
      </c>
      <c r="D7" s="2">
        <v>17.754261781866379</v>
      </c>
      <c r="E7" s="2">
        <v>1.017883965523297</v>
      </c>
      <c r="F7" s="2">
        <v>16.555488490154996</v>
      </c>
      <c r="G7" s="2">
        <v>0.98441697012129015</v>
      </c>
      <c r="H7" s="2">
        <v>11.472791588735294</v>
      </c>
      <c r="I7" s="2">
        <v>0.5087462912641193</v>
      </c>
      <c r="J7" s="2">
        <v>14.951427167682638</v>
      </c>
      <c r="K7" s="2">
        <v>0.6763782606920351</v>
      </c>
      <c r="L7" s="2">
        <v>11.03377040708224</v>
      </c>
      <c r="M7" s="2">
        <v>1.3883013387616832</v>
      </c>
      <c r="N7" s="2">
        <v>16.255659515588711</v>
      </c>
      <c r="O7" s="2">
        <v>2.4074985911521427</v>
      </c>
      <c r="P7" s="2">
        <v>19.240866015668519</v>
      </c>
      <c r="Q7" s="2">
        <v>1.2731592945703243</v>
      </c>
      <c r="R7" s="2">
        <v>19.521406019961518</v>
      </c>
      <c r="S7" s="2">
        <v>1.2046628302139466</v>
      </c>
      <c r="T7" s="2">
        <v>20.00909190229638</v>
      </c>
      <c r="U7" s="2">
        <v>1.0683632127534692</v>
      </c>
      <c r="V7" s="2">
        <v>13.400578400666822</v>
      </c>
      <c r="W7" s="2">
        <v>0.43014811769092626</v>
      </c>
      <c r="X7" s="2">
        <v>15.861192954720488</v>
      </c>
      <c r="Y7" s="2">
        <v>0.87832489927116386</v>
      </c>
      <c r="Z7" s="2">
        <v>15.305983117518551</v>
      </c>
      <c r="AA7" s="2">
        <v>0.67074063464647848</v>
      </c>
      <c r="AB7" s="2">
        <v>17.207626236130626</v>
      </c>
      <c r="AC7" s="2">
        <v>1.1205602892046167</v>
      </c>
    </row>
    <row r="8" spans="1:29" x14ac:dyDescent="0.2">
      <c r="A8" s="2" t="s">
        <v>18</v>
      </c>
      <c r="B8" s="2">
        <v>9.0402279086779239E-2</v>
      </c>
      <c r="C8" s="2">
        <v>1.4632722907582203E-2</v>
      </c>
      <c r="D8" s="2">
        <v>9.665217485192118E-2</v>
      </c>
      <c r="E8" s="2">
        <v>8.0810779681584812E-3</v>
      </c>
      <c r="F8" s="2">
        <v>9.025788188457104E-2</v>
      </c>
      <c r="G8" s="2">
        <v>2.6610535597059299E-2</v>
      </c>
      <c r="H8" s="2">
        <v>5.7053028814940718E-2</v>
      </c>
      <c r="I8" s="2">
        <v>6.5746951373866396E-3</v>
      </c>
      <c r="J8" s="2">
        <v>5.9529007433887317E-2</v>
      </c>
      <c r="K8" s="2">
        <v>2.5779114422812031E-2</v>
      </c>
      <c r="L8" s="2">
        <v>6.4158889149108722E-2</v>
      </c>
      <c r="M8" s="2">
        <v>3.4718707564997358E-3</v>
      </c>
      <c r="N8" s="2">
        <v>7.8266689731228328E-2</v>
      </c>
      <c r="O8" s="2">
        <v>4.7625627726783247E-3</v>
      </c>
      <c r="P8" s="2">
        <v>8.3448775264894068E-2</v>
      </c>
      <c r="Q8" s="2">
        <v>2.2059556634390534E-2</v>
      </c>
      <c r="R8" s="2">
        <v>9.5388999959742968E-2</v>
      </c>
      <c r="S8" s="2">
        <v>3.4647265921255124E-2</v>
      </c>
      <c r="T8" s="2">
        <v>8.7987637448575254E-2</v>
      </c>
      <c r="U8" s="2">
        <v>2.5034833351875143E-2</v>
      </c>
      <c r="V8" s="2">
        <v>2.1523594446286893E-2</v>
      </c>
      <c r="W8" s="2">
        <v>1.9789529446331807E-3</v>
      </c>
      <c r="X8" s="2">
        <v>4.5443267193654643E-2</v>
      </c>
      <c r="Y8" s="2">
        <v>9.6249493458777993E-3</v>
      </c>
      <c r="Z8" s="2">
        <v>4.3078191507011303E-2</v>
      </c>
      <c r="AA8" s="2">
        <v>1.1082825353636147E-2</v>
      </c>
      <c r="AB8" s="2">
        <v>8.033765910972708E-2</v>
      </c>
      <c r="AC8" s="2">
        <v>6.7481775307674085E-3</v>
      </c>
    </row>
    <row r="9" spans="1:29" x14ac:dyDescent="0.2">
      <c r="A9" s="2" t="s">
        <v>19</v>
      </c>
      <c r="B9" s="2">
        <v>2.0976574659484521</v>
      </c>
      <c r="C9" s="2">
        <v>0.8735210564471878</v>
      </c>
      <c r="D9" s="2">
        <v>4.2506282997487723</v>
      </c>
      <c r="E9" s="2">
        <v>0.15758608186703951</v>
      </c>
      <c r="F9" s="2">
        <v>2.1198071657719226</v>
      </c>
      <c r="G9" s="2">
        <v>0.99051125274631113</v>
      </c>
      <c r="H9" s="2">
        <v>1.6733974104382967</v>
      </c>
      <c r="I9" s="2">
        <v>0.608069381464454</v>
      </c>
      <c r="J9" s="2">
        <v>3.1586643919895563</v>
      </c>
      <c r="K9" s="2">
        <v>0.45217861625312489</v>
      </c>
      <c r="L9" s="2">
        <v>2.4218449496647669</v>
      </c>
      <c r="M9" s="2">
        <v>0.41226088196833327</v>
      </c>
      <c r="N9" s="2">
        <v>4.0524755406500024</v>
      </c>
      <c r="O9" s="2">
        <v>0.13046534262918569</v>
      </c>
      <c r="P9" s="2">
        <v>2.4968216282843736</v>
      </c>
      <c r="Q9" s="2">
        <v>0.2600586992657678</v>
      </c>
      <c r="R9" s="2">
        <v>3.7994530482246334</v>
      </c>
      <c r="S9" s="2">
        <v>0.59360619674139226</v>
      </c>
      <c r="T9" s="2">
        <v>2.3807696244951435</v>
      </c>
      <c r="U9" s="2">
        <v>0.2488962251893688</v>
      </c>
      <c r="V9" s="2">
        <v>1.9300050511437192</v>
      </c>
      <c r="W9" s="2">
        <v>9.4445115269327862E-2</v>
      </c>
      <c r="X9" s="2">
        <v>3.0668969822613614</v>
      </c>
      <c r="Y9" s="2">
        <v>0.41956943330602292</v>
      </c>
      <c r="Z9" s="2">
        <v>2.4889807322363748</v>
      </c>
      <c r="AA9" s="2">
        <v>0.18759328873659642</v>
      </c>
      <c r="AB9" s="2">
        <v>3.3831671466117696</v>
      </c>
      <c r="AC9" s="2">
        <v>0.33032736376634414</v>
      </c>
    </row>
    <row r="10" spans="1:29" x14ac:dyDescent="0.2">
      <c r="A10" s="2" t="s">
        <v>20</v>
      </c>
      <c r="B10" s="2">
        <v>4.1705026875257847</v>
      </c>
      <c r="C10" s="2">
        <v>1.0151923793479585</v>
      </c>
      <c r="D10" s="2">
        <v>5.0990257369593666</v>
      </c>
      <c r="E10" s="2">
        <v>0.20229941531605677</v>
      </c>
      <c r="F10" s="2">
        <v>4.2764977943241362</v>
      </c>
      <c r="G10" s="2">
        <v>0.49285498554053869</v>
      </c>
      <c r="H10" s="2">
        <v>3.4322321094589379</v>
      </c>
      <c r="I10" s="2">
        <v>0.46074013549615256</v>
      </c>
      <c r="J10" s="2">
        <v>4.3729841413883648</v>
      </c>
      <c r="K10" s="2">
        <v>0.40680119044430968</v>
      </c>
      <c r="L10" s="2">
        <v>3.662529126902645</v>
      </c>
      <c r="M10" s="2">
        <v>0.5922233445395666</v>
      </c>
      <c r="N10" s="2">
        <v>4.9538574350318614</v>
      </c>
      <c r="O10" s="2">
        <v>0.63210325613450846</v>
      </c>
      <c r="P10" s="2">
        <v>5.2172606326312261</v>
      </c>
      <c r="Q10" s="2">
        <v>0.8704470728703847</v>
      </c>
      <c r="R10" s="2">
        <v>5.3344835687842105</v>
      </c>
      <c r="S10" s="2">
        <v>0.43821738565204965</v>
      </c>
      <c r="T10" s="2">
        <v>4.5993453899672474</v>
      </c>
      <c r="U10" s="2">
        <v>0.79508909275676976</v>
      </c>
      <c r="V10" s="2">
        <v>2.8230969725603425</v>
      </c>
      <c r="W10" s="2">
        <v>0.15545791632545303</v>
      </c>
      <c r="X10" s="2">
        <v>3.5412028418892385</v>
      </c>
      <c r="Y10" s="2">
        <v>0.78814355595479357</v>
      </c>
      <c r="Z10" s="2">
        <v>3.7260788906899052</v>
      </c>
      <c r="AA10" s="2">
        <v>0.23255200973911358</v>
      </c>
      <c r="AB10" s="2">
        <v>5.0875288801898044</v>
      </c>
      <c r="AC10" s="2">
        <v>0.34575522439961082</v>
      </c>
    </row>
    <row r="11" spans="1:29" x14ac:dyDescent="0.2">
      <c r="A11" s="2" t="s">
        <v>21</v>
      </c>
      <c r="B11" s="2">
        <v>3.2336723981086606</v>
      </c>
      <c r="C11" s="2">
        <v>0.44419772982378369</v>
      </c>
      <c r="D11" s="2">
        <v>2.8292170912019143</v>
      </c>
      <c r="E11" s="2">
        <v>0.1192052352859958</v>
      </c>
      <c r="F11" s="2">
        <v>3.1040365705443409</v>
      </c>
      <c r="G11" s="2">
        <v>0.26524561212216147</v>
      </c>
      <c r="H11" s="2">
        <v>2.3034355130299433</v>
      </c>
      <c r="I11" s="2">
        <v>0.4642561867236234</v>
      </c>
      <c r="J11" s="2">
        <v>2.6718811347775833</v>
      </c>
      <c r="K11" s="2">
        <v>0.19729270431330351</v>
      </c>
      <c r="L11" s="2">
        <v>2.5527271287988076</v>
      </c>
      <c r="M11" s="2">
        <v>0.25786918799297764</v>
      </c>
      <c r="N11" s="2">
        <v>2.9212501385320531</v>
      </c>
      <c r="O11" s="2">
        <v>0.29239917819789041</v>
      </c>
      <c r="P11" s="2">
        <v>3.0910374021763376</v>
      </c>
      <c r="Q11" s="2">
        <v>0.2256621318116748</v>
      </c>
      <c r="R11" s="2">
        <v>2.6860653588235257</v>
      </c>
      <c r="S11" s="2">
        <v>0.37486154567262309</v>
      </c>
      <c r="T11" s="2">
        <v>3.1287174876424966</v>
      </c>
      <c r="U11" s="2">
        <v>0.33549998613599374</v>
      </c>
      <c r="V11" s="2">
        <v>2.0387929694102067</v>
      </c>
      <c r="W11" s="2">
        <v>9.8636946859168045E-2</v>
      </c>
      <c r="X11" s="2">
        <v>2.0243675169228905</v>
      </c>
      <c r="Y11" s="2">
        <v>0.6365747670993116</v>
      </c>
      <c r="Z11" s="2">
        <v>2.3589057257685027</v>
      </c>
      <c r="AA11" s="2">
        <v>0.10577126440683564</v>
      </c>
      <c r="AB11" s="2">
        <v>2.7369080800339618</v>
      </c>
      <c r="AC11" s="2">
        <v>0.22049527973709754</v>
      </c>
    </row>
    <row r="12" spans="1:29" x14ac:dyDescent="0.2">
      <c r="A12" s="2" t="s">
        <v>22</v>
      </c>
      <c r="B12" s="2">
        <v>4.6967929467682428</v>
      </c>
      <c r="C12" s="2">
        <v>0.47555843553813226</v>
      </c>
      <c r="D12" s="2">
        <v>4.105288233338003</v>
      </c>
      <c r="E12" s="2">
        <v>0.3006695511175142</v>
      </c>
      <c r="F12" s="2">
        <v>5.1856976638624666</v>
      </c>
      <c r="G12" s="2">
        <v>0.33763813594484132</v>
      </c>
      <c r="H12" s="2">
        <v>2.9014849011724104</v>
      </c>
      <c r="I12" s="2">
        <v>0.16753042379068825</v>
      </c>
      <c r="J12" s="2">
        <v>3.566602747282321</v>
      </c>
      <c r="K12" s="2">
        <v>0.33035612523062385</v>
      </c>
      <c r="L12" s="2">
        <v>4.0583541806048338</v>
      </c>
      <c r="M12" s="2">
        <v>0.35718220863274264</v>
      </c>
      <c r="N12" s="2">
        <v>3.9472312935895557</v>
      </c>
      <c r="O12" s="2">
        <v>0.35745085638205665</v>
      </c>
      <c r="P12" s="2">
        <v>4.091509157793535</v>
      </c>
      <c r="Q12" s="2">
        <v>0.32305379722268129</v>
      </c>
      <c r="R12" s="2">
        <v>4.550666627021112</v>
      </c>
      <c r="S12" s="2">
        <v>0.52861994887730135</v>
      </c>
      <c r="T12" s="2">
        <v>4.5847612471410857</v>
      </c>
      <c r="U12" s="2">
        <v>0.40442783037619157</v>
      </c>
      <c r="V12" s="2">
        <v>2.3902694127139292</v>
      </c>
      <c r="W12" s="2">
        <v>0.13883057622419087</v>
      </c>
      <c r="X12" s="2">
        <v>2.7903486973052525</v>
      </c>
      <c r="Y12" s="2">
        <v>0.31344322937360758</v>
      </c>
      <c r="Z12" s="2">
        <v>2.8921680890436607</v>
      </c>
      <c r="AA12" s="2">
        <v>0.11287319005477645</v>
      </c>
      <c r="AB12" s="2">
        <v>3.4267564960913139</v>
      </c>
      <c r="AC12" s="2">
        <v>0.39573262355446875</v>
      </c>
    </row>
    <row r="14" spans="1:29" x14ac:dyDescent="0.2">
      <c r="A14" s="2" t="s">
        <v>23</v>
      </c>
      <c r="B14" s="2">
        <f>SUM(B7:B12)</f>
        <v>28.816895916924636</v>
      </c>
      <c r="C14" s="2">
        <v>1.5136563210275216</v>
      </c>
      <c r="D14" s="2">
        <f>SUM(D7:D12)</f>
        <v>34.135073317966359</v>
      </c>
      <c r="E14" s="2">
        <v>1.1441167635590184</v>
      </c>
      <c r="F14" s="2">
        <f>SUM(F7:F12)</f>
        <v>31.331785566542436</v>
      </c>
      <c r="G14" s="2">
        <v>2.846105544797997</v>
      </c>
      <c r="H14" s="2">
        <f>SUM(H7:H12)</f>
        <v>21.840394551649823</v>
      </c>
      <c r="I14" s="2">
        <v>1.9323462377592286</v>
      </c>
      <c r="J14" s="2">
        <f>SUM(J7:J12)</f>
        <v>28.781088590554351</v>
      </c>
      <c r="K14" s="2">
        <v>1.4379011723831656</v>
      </c>
      <c r="L14" s="2">
        <f>SUM(L7:L12)</f>
        <v>23.793384682202401</v>
      </c>
      <c r="M14" s="2">
        <v>0.52620617493057076</v>
      </c>
      <c r="N14" s="2">
        <f>SUM(N7:N12)</f>
        <v>32.20874061312341</v>
      </c>
      <c r="O14" s="2">
        <v>2.7173675080658044</v>
      </c>
      <c r="P14" s="2">
        <f>SUM(P7:P12)</f>
        <v>34.220943611818882</v>
      </c>
      <c r="Q14" s="2">
        <v>1.8021887788749114</v>
      </c>
      <c r="R14" s="2">
        <f>SUM(R7:R12)</f>
        <v>35.98746362277474</v>
      </c>
      <c r="S14" s="2">
        <v>1.0678328569747799</v>
      </c>
      <c r="T14" s="2">
        <f>SUM(T7:T12)</f>
        <v>34.790673288990931</v>
      </c>
      <c r="U14" s="2">
        <v>0.94537489032803568</v>
      </c>
      <c r="V14" s="2">
        <f>SUM(V7:V12)</f>
        <v>22.604266400941306</v>
      </c>
      <c r="W14" s="2">
        <v>0.30345197502938004</v>
      </c>
      <c r="X14" s="2">
        <f>SUM(X7:X12)</f>
        <v>27.329452260292882</v>
      </c>
      <c r="Y14" s="2">
        <v>1.7422490169059217</v>
      </c>
      <c r="Z14" s="2">
        <f>SUM(Z7:Z12)</f>
        <v>26.815194746764003</v>
      </c>
      <c r="AA14" s="2">
        <v>0.58832809785940499</v>
      </c>
      <c r="AB14" s="2">
        <f>SUM(AB7:AB12)</f>
        <v>31.922324498167203</v>
      </c>
      <c r="AC14" s="2">
        <v>1.3415153051645408</v>
      </c>
    </row>
  </sheetData>
  <mergeCells count="14">
    <mergeCell ref="Z5:AA5"/>
    <mergeCell ref="AB5:AC5"/>
    <mergeCell ref="N5:O5"/>
    <mergeCell ref="P5:Q5"/>
    <mergeCell ref="R5:S5"/>
    <mergeCell ref="T5:U5"/>
    <mergeCell ref="V5:W5"/>
    <mergeCell ref="X5:Y5"/>
    <mergeCell ref="L5:M5"/>
    <mergeCell ref="B5:C5"/>
    <mergeCell ref="D5:E5"/>
    <mergeCell ref="F5:G5"/>
    <mergeCell ref="H5:I5"/>
    <mergeCell ref="J5:K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fig supp 1D</vt:lpstr>
    </vt:vector>
  </TitlesOfParts>
  <Company>eLif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icent McConnell</dc:creator>
  <cp:lastModifiedBy>Marc Pilon</cp:lastModifiedBy>
  <dcterms:created xsi:type="dcterms:W3CDTF">2018-10-17T16:56:55Z</dcterms:created>
  <dcterms:modified xsi:type="dcterms:W3CDTF">2018-11-30T15:00:34Z</dcterms:modified>
</cp:coreProperties>
</file>